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hmnmo\Desktop\Support Information1\"/>
    </mc:Choice>
  </mc:AlternateContent>
  <bookViews>
    <workbookView xWindow="0" yWindow="0" windowWidth="22800" windowHeight="14680"/>
  </bookViews>
  <sheets>
    <sheet name="Sheet1" sheetId="1" r:id="rId1"/>
  </sheets>
  <calcPr calcId="162913" iterate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5" i="1" l="1"/>
  <c r="C15" i="1"/>
  <c r="C16" i="1"/>
  <c r="C5" i="1"/>
  <c r="C19" i="1"/>
  <c r="C8" i="1"/>
  <c r="C4" i="1"/>
  <c r="C29" i="1"/>
  <c r="C20" i="1"/>
  <c r="C33" i="1"/>
  <c r="C9" i="1"/>
  <c r="C31" i="1"/>
  <c r="C24" i="1"/>
  <c r="C11" i="1"/>
  <c r="C7" i="1"/>
  <c r="C21" i="1"/>
  <c r="C18" i="1"/>
  <c r="C34" i="1"/>
  <c r="C27" i="1"/>
  <c r="C22" i="1"/>
  <c r="C32" i="1"/>
  <c r="C28" i="1"/>
  <c r="C26" i="1"/>
  <c r="C12" i="1"/>
  <c r="C17" i="1"/>
  <c r="C23" i="1"/>
  <c r="C10" i="1"/>
  <c r="C14" i="1"/>
  <c r="C13" i="1"/>
  <c r="C6" i="1"/>
  <c r="C30" i="1"/>
</calcChain>
</file>

<file path=xl/sharedStrings.xml><?xml version="1.0" encoding="utf-8"?>
<sst xmlns="http://schemas.openxmlformats.org/spreadsheetml/2006/main" count="34" uniqueCount="34">
  <si>
    <t>Heilongjiang</t>
    <phoneticPr fontId="1" type="noConversion"/>
  </si>
  <si>
    <t>Inner Mongolia</t>
  </si>
  <si>
    <t>Xinjiang</t>
    <phoneticPr fontId="1" type="noConversion"/>
  </si>
  <si>
    <t>Henan</t>
    <phoneticPr fontId="1" type="noConversion"/>
  </si>
  <si>
    <t>Jilin</t>
    <phoneticPr fontId="1" type="noConversion"/>
  </si>
  <si>
    <t>Anhui</t>
    <phoneticPr fontId="1" type="noConversion"/>
  </si>
  <si>
    <t>Gansu</t>
    <phoneticPr fontId="1" type="noConversion"/>
  </si>
  <si>
    <t>Shandong</t>
    <phoneticPr fontId="1" type="noConversion"/>
  </si>
  <si>
    <t>Yunnan</t>
    <phoneticPr fontId="1" type="noConversion"/>
  </si>
  <si>
    <t>Ningxia</t>
    <phoneticPr fontId="1" type="noConversion"/>
  </si>
  <si>
    <t>Qinghai</t>
    <phoneticPr fontId="1" type="noConversion"/>
  </si>
  <si>
    <t>Hebei</t>
    <phoneticPr fontId="1" type="noConversion"/>
  </si>
  <si>
    <t>Shaanxi</t>
  </si>
  <si>
    <t>Shanxi</t>
    <phoneticPr fontId="1" type="noConversion"/>
  </si>
  <si>
    <t>Tibet</t>
    <phoneticPr fontId="1" type="noConversion"/>
  </si>
  <si>
    <t>Hunan</t>
    <phoneticPr fontId="1" type="noConversion"/>
  </si>
  <si>
    <t>Liaoning</t>
    <phoneticPr fontId="1" type="noConversion"/>
  </si>
  <si>
    <t>Jiangsu</t>
    <phoneticPr fontId="1" type="noConversion"/>
  </si>
  <si>
    <t>Hubei</t>
    <phoneticPr fontId="1" type="noConversion"/>
  </si>
  <si>
    <t>Hainan</t>
    <phoneticPr fontId="1" type="noConversion"/>
  </si>
  <si>
    <t>Jiangxi</t>
    <phoneticPr fontId="1" type="noConversion"/>
  </si>
  <si>
    <t>Tianjin</t>
    <phoneticPr fontId="1" type="noConversion"/>
  </si>
  <si>
    <t>Guizhou</t>
    <phoneticPr fontId="1" type="noConversion"/>
  </si>
  <si>
    <t>Guangxi</t>
    <phoneticPr fontId="1" type="noConversion"/>
  </si>
  <si>
    <t>Sichuan</t>
    <phoneticPr fontId="1" type="noConversion"/>
  </si>
  <si>
    <t>Shanghai</t>
    <phoneticPr fontId="1" type="noConversion"/>
  </si>
  <si>
    <t>Beijing</t>
    <phoneticPr fontId="1" type="noConversion"/>
  </si>
  <si>
    <t>Fujian</t>
    <phoneticPr fontId="1" type="noConversion"/>
  </si>
  <si>
    <t>Chongqing</t>
    <phoneticPr fontId="1" type="noConversion"/>
  </si>
  <si>
    <t>Zhejiang</t>
    <phoneticPr fontId="1" type="noConversion"/>
  </si>
  <si>
    <t>Guangdong</t>
    <phoneticPr fontId="1" type="noConversion"/>
  </si>
  <si>
    <t>Carbon emissions from production</t>
    <phoneticPr fontId="1" type="noConversion"/>
  </si>
  <si>
    <t>Carbon emissions from consumption</t>
    <phoneticPr fontId="1" type="noConversion"/>
  </si>
  <si>
    <t>Carbon emissions transfe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 sz="1200">
                <a:latin typeface="Times New Roman" panose="02020603050405020304" pitchFamily="18" charset="0"/>
                <a:cs typeface="Times New Roman" panose="02020603050405020304" pitchFamily="18" charset="0"/>
              </a:rPr>
              <a:t>2021</a:t>
            </a:r>
            <a:endParaRPr lang="zh-CN" altLang="en-US" sz="1200"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9.0963139120095127E-2"/>
          <c:y val="3.100775193798449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B$3</c:f>
              <c:strCache>
                <c:ptCount val="1"/>
                <c:pt idx="0">
                  <c:v>Carbon emissions from production</c:v>
                </c:pt>
              </c:strCache>
            </c:strRef>
          </c:tx>
          <c:spPr>
            <a:solidFill>
              <a:srgbClr val="92D050"/>
            </a:solidFill>
            <a:ln>
              <a:noFill/>
            </a:ln>
            <a:effectLst/>
          </c:spPr>
          <c:invertIfNegative val="0"/>
          <c:cat>
            <c:strRef>
              <c:f>Sheet1!$A$4:$A$34</c:f>
              <c:strCache>
                <c:ptCount val="31"/>
                <c:pt idx="0">
                  <c:v>Heilongjiang</c:v>
                </c:pt>
                <c:pt idx="1">
                  <c:v>Inner Mongolia</c:v>
                </c:pt>
                <c:pt idx="2">
                  <c:v>Xinjiang</c:v>
                </c:pt>
                <c:pt idx="3">
                  <c:v>Henan</c:v>
                </c:pt>
                <c:pt idx="4">
                  <c:v>Jilin</c:v>
                </c:pt>
                <c:pt idx="5">
                  <c:v>Anhui</c:v>
                </c:pt>
                <c:pt idx="6">
                  <c:v>Gansu</c:v>
                </c:pt>
                <c:pt idx="7">
                  <c:v>Shandong</c:v>
                </c:pt>
                <c:pt idx="8">
                  <c:v>Yunnan</c:v>
                </c:pt>
                <c:pt idx="9">
                  <c:v>Ningxia</c:v>
                </c:pt>
                <c:pt idx="10">
                  <c:v>Qinghai</c:v>
                </c:pt>
                <c:pt idx="11">
                  <c:v>Hebei</c:v>
                </c:pt>
                <c:pt idx="12">
                  <c:v>Shanxi</c:v>
                </c:pt>
                <c:pt idx="13">
                  <c:v>Tibet</c:v>
                </c:pt>
                <c:pt idx="14">
                  <c:v>Hunan</c:v>
                </c:pt>
                <c:pt idx="15">
                  <c:v>Liaoning</c:v>
                </c:pt>
                <c:pt idx="16">
                  <c:v>Jiangsu</c:v>
                </c:pt>
                <c:pt idx="17">
                  <c:v>Hubei</c:v>
                </c:pt>
                <c:pt idx="18">
                  <c:v>Hainan</c:v>
                </c:pt>
                <c:pt idx="19">
                  <c:v>Shaanxi</c:v>
                </c:pt>
                <c:pt idx="20">
                  <c:v>Jiangxi</c:v>
                </c:pt>
                <c:pt idx="21">
                  <c:v>Tianjin</c:v>
                </c:pt>
                <c:pt idx="22">
                  <c:v>Guizhou</c:v>
                </c:pt>
                <c:pt idx="23">
                  <c:v>Guangxi</c:v>
                </c:pt>
                <c:pt idx="24">
                  <c:v>Sichuan</c:v>
                </c:pt>
                <c:pt idx="25">
                  <c:v>Shanghai</c:v>
                </c:pt>
                <c:pt idx="26">
                  <c:v>Beijing</c:v>
                </c:pt>
                <c:pt idx="27">
                  <c:v>Fujian</c:v>
                </c:pt>
                <c:pt idx="28">
                  <c:v>Chongqing</c:v>
                </c:pt>
                <c:pt idx="29">
                  <c:v>Zhejiang</c:v>
                </c:pt>
                <c:pt idx="30">
                  <c:v>Guangdong</c:v>
                </c:pt>
              </c:strCache>
            </c:strRef>
          </c:cat>
          <c:val>
            <c:numRef>
              <c:f>Sheet1!$B$4:$B$34</c:f>
              <c:numCache>
                <c:formatCode>General</c:formatCode>
                <c:ptCount val="31"/>
                <c:pt idx="0">
                  <c:v>4416</c:v>
                </c:pt>
                <c:pt idx="1">
                  <c:v>4661</c:v>
                </c:pt>
                <c:pt idx="2">
                  <c:v>4061</c:v>
                </c:pt>
                <c:pt idx="3">
                  <c:v>5953</c:v>
                </c:pt>
                <c:pt idx="4">
                  <c:v>2492</c:v>
                </c:pt>
                <c:pt idx="5">
                  <c:v>5650</c:v>
                </c:pt>
                <c:pt idx="6">
                  <c:v>2480</c:v>
                </c:pt>
                <c:pt idx="7">
                  <c:v>4745</c:v>
                </c:pt>
                <c:pt idx="8">
                  <c:v>4028</c:v>
                </c:pt>
                <c:pt idx="9">
                  <c:v>811</c:v>
                </c:pt>
                <c:pt idx="10">
                  <c:v>1476</c:v>
                </c:pt>
                <c:pt idx="11">
                  <c:v>3628</c:v>
                </c:pt>
                <c:pt idx="12">
                  <c:v>1422</c:v>
                </c:pt>
                <c:pt idx="13">
                  <c:v>1367</c:v>
                </c:pt>
                <c:pt idx="14">
                  <c:v>7039</c:v>
                </c:pt>
                <c:pt idx="15">
                  <c:v>2450</c:v>
                </c:pt>
                <c:pt idx="16">
                  <c:v>5374</c:v>
                </c:pt>
                <c:pt idx="17">
                  <c:v>5889</c:v>
                </c:pt>
                <c:pt idx="18">
                  <c:v>658</c:v>
                </c:pt>
                <c:pt idx="19">
                  <c:v>1946</c:v>
                </c:pt>
                <c:pt idx="20">
                  <c:v>5330</c:v>
                </c:pt>
                <c:pt idx="21">
                  <c:v>221</c:v>
                </c:pt>
                <c:pt idx="22">
                  <c:v>2355</c:v>
                </c:pt>
                <c:pt idx="23">
                  <c:v>4165</c:v>
                </c:pt>
                <c:pt idx="24">
                  <c:v>5805</c:v>
                </c:pt>
                <c:pt idx="25">
                  <c:v>240</c:v>
                </c:pt>
                <c:pt idx="26">
                  <c:v>81</c:v>
                </c:pt>
                <c:pt idx="27">
                  <c:v>1802</c:v>
                </c:pt>
                <c:pt idx="28">
                  <c:v>1614</c:v>
                </c:pt>
                <c:pt idx="29">
                  <c:v>1892</c:v>
                </c:pt>
                <c:pt idx="30">
                  <c:v>37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5B3-4427-B9E3-868E0384AEF5}"/>
            </c:ext>
          </c:extLst>
        </c:ser>
        <c:ser>
          <c:idx val="1"/>
          <c:order val="1"/>
          <c:tx>
            <c:strRef>
              <c:f>Sheet1!$C$3</c:f>
              <c:strCache>
                <c:ptCount val="1"/>
                <c:pt idx="0">
                  <c:v>Carbon emissions from consumption</c:v>
                </c:pt>
              </c:strCache>
            </c:strRef>
          </c:tx>
          <c:spPr>
            <a:solidFill>
              <a:schemeClr val="accent1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1!$A$4:$A$34</c:f>
              <c:strCache>
                <c:ptCount val="31"/>
                <c:pt idx="0">
                  <c:v>Heilongjiang</c:v>
                </c:pt>
                <c:pt idx="1">
                  <c:v>Inner Mongolia</c:v>
                </c:pt>
                <c:pt idx="2">
                  <c:v>Xinjiang</c:v>
                </c:pt>
                <c:pt idx="3">
                  <c:v>Henan</c:v>
                </c:pt>
                <c:pt idx="4">
                  <c:v>Jilin</c:v>
                </c:pt>
                <c:pt idx="5">
                  <c:v>Anhui</c:v>
                </c:pt>
                <c:pt idx="6">
                  <c:v>Gansu</c:v>
                </c:pt>
                <c:pt idx="7">
                  <c:v>Shandong</c:v>
                </c:pt>
                <c:pt idx="8">
                  <c:v>Yunnan</c:v>
                </c:pt>
                <c:pt idx="9">
                  <c:v>Ningxia</c:v>
                </c:pt>
                <c:pt idx="10">
                  <c:v>Qinghai</c:v>
                </c:pt>
                <c:pt idx="11">
                  <c:v>Hebei</c:v>
                </c:pt>
                <c:pt idx="12">
                  <c:v>Shanxi</c:v>
                </c:pt>
                <c:pt idx="13">
                  <c:v>Tibet</c:v>
                </c:pt>
                <c:pt idx="14">
                  <c:v>Hunan</c:v>
                </c:pt>
                <c:pt idx="15">
                  <c:v>Liaoning</c:v>
                </c:pt>
                <c:pt idx="16">
                  <c:v>Jiangsu</c:v>
                </c:pt>
                <c:pt idx="17">
                  <c:v>Hubei</c:v>
                </c:pt>
                <c:pt idx="18">
                  <c:v>Hainan</c:v>
                </c:pt>
                <c:pt idx="19">
                  <c:v>Shaanxi</c:v>
                </c:pt>
                <c:pt idx="20">
                  <c:v>Jiangxi</c:v>
                </c:pt>
                <c:pt idx="21">
                  <c:v>Tianjin</c:v>
                </c:pt>
                <c:pt idx="22">
                  <c:v>Guizhou</c:v>
                </c:pt>
                <c:pt idx="23">
                  <c:v>Guangxi</c:v>
                </c:pt>
                <c:pt idx="24">
                  <c:v>Sichuan</c:v>
                </c:pt>
                <c:pt idx="25">
                  <c:v>Shanghai</c:v>
                </c:pt>
                <c:pt idx="26">
                  <c:v>Beijing</c:v>
                </c:pt>
                <c:pt idx="27">
                  <c:v>Fujian</c:v>
                </c:pt>
                <c:pt idx="28">
                  <c:v>Chongqing</c:v>
                </c:pt>
                <c:pt idx="29">
                  <c:v>Zhejiang</c:v>
                </c:pt>
                <c:pt idx="30">
                  <c:v>Guangdong</c:v>
                </c:pt>
              </c:strCache>
            </c:strRef>
          </c:cat>
          <c:val>
            <c:numRef>
              <c:f>Sheet1!$C$4:$C$34</c:f>
              <c:numCache>
                <c:formatCode>General</c:formatCode>
                <c:ptCount val="31"/>
                <c:pt idx="0">
                  <c:v>2368.4934460595186</c:v>
                </c:pt>
                <c:pt idx="1">
                  <c:v>2676.758522557584</c:v>
                </c:pt>
                <c:pt idx="2">
                  <c:v>2479.6629073114882</c:v>
                </c:pt>
                <c:pt idx="3">
                  <c:v>4502.0457618761848</c:v>
                </c:pt>
                <c:pt idx="4">
                  <c:v>1101.5421633958124</c:v>
                </c:pt>
                <c:pt idx="5">
                  <c:v>4274.0374170270943</c:v>
                </c:pt>
                <c:pt idx="6">
                  <c:v>1976.2915150015954</c:v>
                </c:pt>
                <c:pt idx="7">
                  <c:v>4338.9578985734679</c:v>
                </c:pt>
                <c:pt idx="8">
                  <c:v>3755.5607248400365</c:v>
                </c:pt>
                <c:pt idx="9">
                  <c:v>614.70336179487026</c:v>
                </c:pt>
                <c:pt idx="10">
                  <c:v>1328.8042016496427</c:v>
                </c:pt>
                <c:pt idx="11">
                  <c:v>3499.585799114252</c:v>
                </c:pt>
                <c:pt idx="12">
                  <c:v>1311.5762774721677</c:v>
                </c:pt>
                <c:pt idx="13">
                  <c:v>1300.3280008156826</c:v>
                </c:pt>
                <c:pt idx="14">
                  <c:v>6975.6378062628437</c:v>
                </c:pt>
                <c:pt idx="15">
                  <c:v>2399.8411060635035</c:v>
                </c:pt>
                <c:pt idx="16">
                  <c:v>5348.2363973251204</c:v>
                </c:pt>
                <c:pt idx="17">
                  <c:v>6001.4473118306723</c:v>
                </c:pt>
                <c:pt idx="18">
                  <c:v>854.1972919449787</c:v>
                </c:pt>
                <c:pt idx="19">
                  <c:v>2176.8764876346731</c:v>
                </c:pt>
                <c:pt idx="20">
                  <c:v>5563.6379210729838</c:v>
                </c:pt>
                <c:pt idx="21">
                  <c:v>465.98812018789198</c:v>
                </c:pt>
                <c:pt idx="22">
                  <c:v>2752.0988769085661</c:v>
                </c:pt>
                <c:pt idx="23">
                  <c:v>4584.5431235475426</c:v>
                </c:pt>
                <c:pt idx="24">
                  <c:v>6314.667704565285</c:v>
                </c:pt>
                <c:pt idx="25">
                  <c:v>862.15584994783671</c:v>
                </c:pt>
                <c:pt idx="26">
                  <c:v>1221.8925255998665</c:v>
                </c:pt>
                <c:pt idx="27">
                  <c:v>3141.8490491563689</c:v>
                </c:pt>
                <c:pt idx="28">
                  <c:v>3119.5195273460322</c:v>
                </c:pt>
                <c:pt idx="29">
                  <c:v>3873.387644634855</c:v>
                </c:pt>
                <c:pt idx="30">
                  <c:v>6639.67525848158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5B3-4427-B9E3-868E0384AE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465487839"/>
        <c:axId val="465488255"/>
      </c:barChart>
      <c:lineChart>
        <c:grouping val="standard"/>
        <c:varyColors val="0"/>
        <c:ser>
          <c:idx val="2"/>
          <c:order val="2"/>
          <c:tx>
            <c:strRef>
              <c:f>Sheet1!$D$3</c:f>
              <c:strCache>
                <c:ptCount val="1"/>
                <c:pt idx="0">
                  <c:v>Carbon emissions transfer</c:v>
                </c:pt>
              </c:strCache>
            </c:strRef>
          </c:tx>
          <c:spPr>
            <a:ln w="28575" cap="rnd">
              <a:solidFill>
                <a:schemeClr val="accent2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Sheet1!$A$4:$A$34</c:f>
              <c:strCache>
                <c:ptCount val="31"/>
                <c:pt idx="0">
                  <c:v>Heilongjiang</c:v>
                </c:pt>
                <c:pt idx="1">
                  <c:v>Inner Mongolia</c:v>
                </c:pt>
                <c:pt idx="2">
                  <c:v>Xinjiang</c:v>
                </c:pt>
                <c:pt idx="3">
                  <c:v>Henan</c:v>
                </c:pt>
                <c:pt idx="4">
                  <c:v>Jilin</c:v>
                </c:pt>
                <c:pt idx="5">
                  <c:v>Anhui</c:v>
                </c:pt>
                <c:pt idx="6">
                  <c:v>Gansu</c:v>
                </c:pt>
                <c:pt idx="7">
                  <c:v>Shandong</c:v>
                </c:pt>
                <c:pt idx="8">
                  <c:v>Yunnan</c:v>
                </c:pt>
                <c:pt idx="9">
                  <c:v>Ningxia</c:v>
                </c:pt>
                <c:pt idx="10">
                  <c:v>Qinghai</c:v>
                </c:pt>
                <c:pt idx="11">
                  <c:v>Hebei</c:v>
                </c:pt>
                <c:pt idx="12">
                  <c:v>Shanxi</c:v>
                </c:pt>
                <c:pt idx="13">
                  <c:v>Tibet</c:v>
                </c:pt>
                <c:pt idx="14">
                  <c:v>Hunan</c:v>
                </c:pt>
                <c:pt idx="15">
                  <c:v>Liaoning</c:v>
                </c:pt>
                <c:pt idx="16">
                  <c:v>Jiangsu</c:v>
                </c:pt>
                <c:pt idx="17">
                  <c:v>Hubei</c:v>
                </c:pt>
                <c:pt idx="18">
                  <c:v>Hainan</c:v>
                </c:pt>
                <c:pt idx="19">
                  <c:v>Shaanxi</c:v>
                </c:pt>
                <c:pt idx="20">
                  <c:v>Jiangxi</c:v>
                </c:pt>
                <c:pt idx="21">
                  <c:v>Tianjin</c:v>
                </c:pt>
                <c:pt idx="22">
                  <c:v>Guizhou</c:v>
                </c:pt>
                <c:pt idx="23">
                  <c:v>Guangxi</c:v>
                </c:pt>
                <c:pt idx="24">
                  <c:v>Sichuan</c:v>
                </c:pt>
                <c:pt idx="25">
                  <c:v>Shanghai</c:v>
                </c:pt>
                <c:pt idx="26">
                  <c:v>Beijing</c:v>
                </c:pt>
                <c:pt idx="27">
                  <c:v>Fujian</c:v>
                </c:pt>
                <c:pt idx="28">
                  <c:v>Chongqing</c:v>
                </c:pt>
                <c:pt idx="29">
                  <c:v>Zhejiang</c:v>
                </c:pt>
                <c:pt idx="30">
                  <c:v>Guangdong</c:v>
                </c:pt>
              </c:strCache>
            </c:strRef>
          </c:cat>
          <c:val>
            <c:numRef>
              <c:f>Sheet1!$D$4:$D$34</c:f>
              <c:numCache>
                <c:formatCode>General</c:formatCode>
                <c:ptCount val="31"/>
                <c:pt idx="0">
                  <c:v>-2047.5065539404816</c:v>
                </c:pt>
                <c:pt idx="1">
                  <c:v>-1984.241477442416</c:v>
                </c:pt>
                <c:pt idx="2">
                  <c:v>-1581.3370926885116</c:v>
                </c:pt>
                <c:pt idx="3">
                  <c:v>-1450.9542381238148</c:v>
                </c:pt>
                <c:pt idx="4">
                  <c:v>-1390.4578366041876</c:v>
                </c:pt>
                <c:pt idx="5">
                  <c:v>-1375.9625829729057</c:v>
                </c:pt>
                <c:pt idx="6">
                  <c:v>-503.70848499840463</c:v>
                </c:pt>
                <c:pt idx="7">
                  <c:v>-406.0421014265325</c:v>
                </c:pt>
                <c:pt idx="8">
                  <c:v>-272.43927515996353</c:v>
                </c:pt>
                <c:pt idx="9">
                  <c:v>-196.2966382051298</c:v>
                </c:pt>
                <c:pt idx="10">
                  <c:v>-147.19579835035725</c:v>
                </c:pt>
                <c:pt idx="11">
                  <c:v>-128.41420088574773</c:v>
                </c:pt>
                <c:pt idx="12">
                  <c:v>-110.42372252783227</c:v>
                </c:pt>
                <c:pt idx="13">
                  <c:v>-66.671999184317315</c:v>
                </c:pt>
                <c:pt idx="14">
                  <c:v>-63.362193737156637</c:v>
                </c:pt>
                <c:pt idx="15">
                  <c:v>-50.158893936496668</c:v>
                </c:pt>
                <c:pt idx="16">
                  <c:v>-25.763602674879508</c:v>
                </c:pt>
                <c:pt idx="17">
                  <c:v>112.44731183067256</c:v>
                </c:pt>
                <c:pt idx="18">
                  <c:v>196.1972919449787</c:v>
                </c:pt>
                <c:pt idx="19">
                  <c:v>230.876487634673</c:v>
                </c:pt>
                <c:pt idx="20">
                  <c:v>233.63792107298391</c:v>
                </c:pt>
                <c:pt idx="21">
                  <c:v>244.98812018789198</c:v>
                </c:pt>
                <c:pt idx="22">
                  <c:v>397.09887690856618</c:v>
                </c:pt>
                <c:pt idx="23">
                  <c:v>419.54312354754245</c:v>
                </c:pt>
                <c:pt idx="24">
                  <c:v>509.66770456528457</c:v>
                </c:pt>
                <c:pt idx="25">
                  <c:v>622.15584994783671</c:v>
                </c:pt>
                <c:pt idx="26">
                  <c:v>1140.8925255998665</c:v>
                </c:pt>
                <c:pt idx="27">
                  <c:v>1339.8490491563691</c:v>
                </c:pt>
                <c:pt idx="28">
                  <c:v>1505.5195273460324</c:v>
                </c:pt>
                <c:pt idx="29">
                  <c:v>1981.3876446348552</c:v>
                </c:pt>
                <c:pt idx="30">
                  <c:v>2866.675258481581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95B3-4427-B9E3-868E0384AE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51191871"/>
        <c:axId val="351194783"/>
      </c:lineChart>
      <c:catAx>
        <c:axId val="46548783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65488255"/>
        <c:crosses val="autoZero"/>
        <c:auto val="1"/>
        <c:lblAlgn val="ctr"/>
        <c:lblOffset val="100"/>
        <c:noMultiLvlLbl val="0"/>
      </c:catAx>
      <c:valAx>
        <c:axId val="465488255"/>
        <c:scaling>
          <c:orientation val="minMax"/>
          <c:max val="7000"/>
          <c:min val="-500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65487839"/>
        <c:crosses val="autoZero"/>
        <c:crossBetween val="between"/>
        <c:majorUnit val="1000"/>
      </c:valAx>
      <c:valAx>
        <c:axId val="351194783"/>
        <c:scaling>
          <c:orientation val="minMax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351191871"/>
        <c:crosses val="max"/>
        <c:crossBetween val="between"/>
        <c:majorUnit val="500"/>
      </c:valAx>
      <c:catAx>
        <c:axId val="351191871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351194783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宋体" panose="02010600030101010101" pitchFamily="2" charset="-122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20650</xdr:colOff>
      <xdr:row>10</xdr:row>
      <xdr:rowOff>107950</xdr:rowOff>
    </xdr:from>
    <xdr:to>
      <xdr:col>13</xdr:col>
      <xdr:colOff>177800</xdr:colOff>
      <xdr:row>29</xdr:row>
      <xdr:rowOff>6350</xdr:rowOff>
    </xdr:to>
    <xdr:graphicFrame macro="">
      <xdr:nvGraphicFramePr>
        <xdr:cNvPr id="18" name="图表 1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4"/>
  <sheetViews>
    <sheetView tabSelected="1" workbookViewId="0"/>
  </sheetViews>
  <sheetFormatPr defaultRowHeight="14" x14ac:dyDescent="0.3"/>
  <sheetData>
    <row r="1" spans="1:4" x14ac:dyDescent="0.3">
      <c r="A1">
        <v>2021</v>
      </c>
    </row>
    <row r="3" spans="1:4" x14ac:dyDescent="0.3">
      <c r="B3" t="s">
        <v>31</v>
      </c>
      <c r="C3" t="s">
        <v>32</v>
      </c>
      <c r="D3" t="s">
        <v>33</v>
      </c>
    </row>
    <row r="4" spans="1:4" x14ac:dyDescent="0.3">
      <c r="A4" t="s">
        <v>0</v>
      </c>
      <c r="B4" s="1">
        <v>4416</v>
      </c>
      <c r="C4">
        <f t="shared" ref="C4:C34" si="0">B4+D4</f>
        <v>2368.4934460595186</v>
      </c>
      <c r="D4">
        <v>-2047.5065539404816</v>
      </c>
    </row>
    <row r="5" spans="1:4" x14ac:dyDescent="0.3">
      <c r="A5" t="s">
        <v>1</v>
      </c>
      <c r="B5" s="1">
        <v>4661</v>
      </c>
      <c r="C5">
        <f t="shared" si="0"/>
        <v>2676.758522557584</v>
      </c>
      <c r="D5">
        <v>-1984.241477442416</v>
      </c>
    </row>
    <row r="6" spans="1:4" x14ac:dyDescent="0.3">
      <c r="A6" t="s">
        <v>2</v>
      </c>
      <c r="B6" s="1">
        <v>4061</v>
      </c>
      <c r="C6">
        <f t="shared" si="0"/>
        <v>2479.6629073114882</v>
      </c>
      <c r="D6">
        <v>-1581.3370926885116</v>
      </c>
    </row>
    <row r="7" spans="1:4" x14ac:dyDescent="0.3">
      <c r="A7" t="s">
        <v>3</v>
      </c>
      <c r="B7" s="1">
        <v>5953</v>
      </c>
      <c r="C7">
        <f t="shared" si="0"/>
        <v>4502.0457618761848</v>
      </c>
      <c r="D7">
        <v>-1450.9542381238148</v>
      </c>
    </row>
    <row r="8" spans="1:4" x14ac:dyDescent="0.3">
      <c r="A8" t="s">
        <v>4</v>
      </c>
      <c r="B8" s="1">
        <v>2492</v>
      </c>
      <c r="C8">
        <f t="shared" si="0"/>
        <v>1101.5421633958124</v>
      </c>
      <c r="D8">
        <v>-1390.4578366041876</v>
      </c>
    </row>
    <row r="9" spans="1:4" x14ac:dyDescent="0.3">
      <c r="A9" t="s">
        <v>5</v>
      </c>
      <c r="B9" s="1">
        <v>5650</v>
      </c>
      <c r="C9">
        <f t="shared" si="0"/>
        <v>4274.0374170270943</v>
      </c>
      <c r="D9">
        <v>-1375.9625829729057</v>
      </c>
    </row>
    <row r="10" spans="1:4" x14ac:dyDescent="0.3">
      <c r="A10" t="s">
        <v>6</v>
      </c>
      <c r="B10" s="1">
        <v>2480</v>
      </c>
      <c r="C10">
        <f t="shared" si="0"/>
        <v>1976.2915150015954</v>
      </c>
      <c r="D10">
        <v>-503.70848499840463</v>
      </c>
    </row>
    <row r="11" spans="1:4" x14ac:dyDescent="0.3">
      <c r="A11" t="s">
        <v>7</v>
      </c>
      <c r="B11" s="1">
        <v>4745</v>
      </c>
      <c r="C11">
        <f t="shared" si="0"/>
        <v>4338.9578985734679</v>
      </c>
      <c r="D11">
        <v>-406.0421014265325</v>
      </c>
    </row>
    <row r="12" spans="1:4" x14ac:dyDescent="0.3">
      <c r="A12" t="s">
        <v>8</v>
      </c>
      <c r="B12" s="1">
        <v>4028</v>
      </c>
      <c r="C12">
        <f t="shared" si="0"/>
        <v>3755.5607248400365</v>
      </c>
      <c r="D12">
        <v>-272.43927515996353</v>
      </c>
    </row>
    <row r="13" spans="1:4" x14ac:dyDescent="0.3">
      <c r="A13" t="s">
        <v>9</v>
      </c>
      <c r="B13" s="1">
        <v>811</v>
      </c>
      <c r="C13">
        <f t="shared" si="0"/>
        <v>614.70336179487026</v>
      </c>
      <c r="D13">
        <v>-196.2966382051298</v>
      </c>
    </row>
    <row r="14" spans="1:4" x14ac:dyDescent="0.3">
      <c r="A14" t="s">
        <v>10</v>
      </c>
      <c r="B14" s="1">
        <v>1476</v>
      </c>
      <c r="C14">
        <f t="shared" si="0"/>
        <v>1328.8042016496427</v>
      </c>
      <c r="D14">
        <v>-147.19579835035725</v>
      </c>
    </row>
    <row r="15" spans="1:4" x14ac:dyDescent="0.3">
      <c r="A15" t="s">
        <v>11</v>
      </c>
      <c r="B15" s="1">
        <v>3628</v>
      </c>
      <c r="C15">
        <f t="shared" si="0"/>
        <v>3499.585799114252</v>
      </c>
      <c r="D15">
        <v>-128.41420088574773</v>
      </c>
    </row>
    <row r="16" spans="1:4" x14ac:dyDescent="0.3">
      <c r="A16" t="s">
        <v>13</v>
      </c>
      <c r="B16" s="1">
        <v>1422</v>
      </c>
      <c r="C16">
        <f t="shared" si="0"/>
        <v>1311.5762774721677</v>
      </c>
      <c r="D16">
        <v>-110.42372252783227</v>
      </c>
    </row>
    <row r="17" spans="1:4" x14ac:dyDescent="0.3">
      <c r="A17" t="s">
        <v>14</v>
      </c>
      <c r="B17" s="1">
        <v>1367</v>
      </c>
      <c r="C17">
        <f t="shared" si="0"/>
        <v>1300.3280008156826</v>
      </c>
      <c r="D17">
        <v>-66.671999184317315</v>
      </c>
    </row>
    <row r="18" spans="1:4" x14ac:dyDescent="0.3">
      <c r="A18" t="s">
        <v>15</v>
      </c>
      <c r="B18" s="1">
        <v>7039</v>
      </c>
      <c r="C18">
        <f t="shared" si="0"/>
        <v>6975.6378062628437</v>
      </c>
      <c r="D18">
        <v>-63.362193737156637</v>
      </c>
    </row>
    <row r="19" spans="1:4" x14ac:dyDescent="0.3">
      <c r="A19" t="s">
        <v>16</v>
      </c>
      <c r="B19" s="1">
        <v>2450</v>
      </c>
      <c r="C19">
        <f t="shared" si="0"/>
        <v>2399.8411060635035</v>
      </c>
      <c r="D19">
        <v>-50.158893936496668</v>
      </c>
    </row>
    <row r="20" spans="1:4" x14ac:dyDescent="0.3">
      <c r="A20" t="s">
        <v>17</v>
      </c>
      <c r="B20" s="1">
        <v>5374</v>
      </c>
      <c r="C20">
        <f t="shared" si="0"/>
        <v>5348.2363973251204</v>
      </c>
      <c r="D20">
        <v>-25.763602674879508</v>
      </c>
    </row>
    <row r="21" spans="1:4" x14ac:dyDescent="0.3">
      <c r="A21" t="s">
        <v>18</v>
      </c>
      <c r="B21" s="1">
        <v>5889</v>
      </c>
      <c r="C21">
        <f t="shared" si="0"/>
        <v>6001.4473118306723</v>
      </c>
      <c r="D21">
        <v>112.44731183067256</v>
      </c>
    </row>
    <row r="22" spans="1:4" x14ac:dyDescent="0.3">
      <c r="A22" t="s">
        <v>19</v>
      </c>
      <c r="B22" s="1">
        <v>658</v>
      </c>
      <c r="C22">
        <f t="shared" si="0"/>
        <v>854.1972919449787</v>
      </c>
      <c r="D22">
        <v>196.1972919449787</v>
      </c>
    </row>
    <row r="23" spans="1:4" x14ac:dyDescent="0.3">
      <c r="A23" t="s">
        <v>12</v>
      </c>
      <c r="B23" s="1">
        <v>1946</v>
      </c>
      <c r="C23">
        <f t="shared" si="0"/>
        <v>2176.8764876346731</v>
      </c>
      <c r="D23">
        <v>230.876487634673</v>
      </c>
    </row>
    <row r="24" spans="1:4" x14ac:dyDescent="0.3">
      <c r="A24" t="s">
        <v>20</v>
      </c>
      <c r="B24" s="1">
        <v>5330</v>
      </c>
      <c r="C24">
        <f t="shared" si="0"/>
        <v>5563.6379210729838</v>
      </c>
      <c r="D24">
        <v>233.63792107298391</v>
      </c>
    </row>
    <row r="25" spans="1:4" x14ac:dyDescent="0.3">
      <c r="A25" t="s">
        <v>21</v>
      </c>
      <c r="B25" s="1">
        <v>221</v>
      </c>
      <c r="C25">
        <f t="shared" si="0"/>
        <v>465.98812018789198</v>
      </c>
      <c r="D25">
        <v>244.98812018789198</v>
      </c>
    </row>
    <row r="26" spans="1:4" x14ac:dyDescent="0.3">
      <c r="A26" t="s">
        <v>22</v>
      </c>
      <c r="B26" s="1">
        <v>2355</v>
      </c>
      <c r="C26">
        <f t="shared" si="0"/>
        <v>2752.0988769085661</v>
      </c>
      <c r="D26">
        <v>397.09887690856618</v>
      </c>
    </row>
    <row r="27" spans="1:4" x14ac:dyDescent="0.3">
      <c r="A27" t="s">
        <v>23</v>
      </c>
      <c r="B27" s="1">
        <v>4165</v>
      </c>
      <c r="C27">
        <f t="shared" si="0"/>
        <v>4584.5431235475426</v>
      </c>
      <c r="D27">
        <v>419.54312354754245</v>
      </c>
    </row>
    <row r="28" spans="1:4" x14ac:dyDescent="0.3">
      <c r="A28" t="s">
        <v>24</v>
      </c>
      <c r="B28" s="1">
        <v>5805</v>
      </c>
      <c r="C28">
        <f t="shared" si="0"/>
        <v>6314.667704565285</v>
      </c>
      <c r="D28">
        <v>509.66770456528457</v>
      </c>
    </row>
    <row r="29" spans="1:4" x14ac:dyDescent="0.3">
      <c r="A29" t="s">
        <v>25</v>
      </c>
      <c r="B29" s="1">
        <v>240</v>
      </c>
      <c r="C29">
        <f t="shared" si="0"/>
        <v>862.15584994783671</v>
      </c>
      <c r="D29">
        <v>622.15584994783671</v>
      </c>
    </row>
    <row r="30" spans="1:4" x14ac:dyDescent="0.3">
      <c r="A30" t="s">
        <v>26</v>
      </c>
      <c r="B30" s="1">
        <v>81</v>
      </c>
      <c r="C30">
        <f t="shared" si="0"/>
        <v>1221.8925255998665</v>
      </c>
      <c r="D30">
        <v>1140.8925255998665</v>
      </c>
    </row>
    <row r="31" spans="1:4" x14ac:dyDescent="0.3">
      <c r="A31" t="s">
        <v>27</v>
      </c>
      <c r="B31" s="1">
        <v>1802</v>
      </c>
      <c r="C31">
        <f t="shared" si="0"/>
        <v>3141.8490491563689</v>
      </c>
      <c r="D31">
        <v>1339.8490491563691</v>
      </c>
    </row>
    <row r="32" spans="1:4" x14ac:dyDescent="0.3">
      <c r="A32" t="s">
        <v>28</v>
      </c>
      <c r="B32" s="1">
        <v>1614</v>
      </c>
      <c r="C32">
        <f t="shared" si="0"/>
        <v>3119.5195273460322</v>
      </c>
      <c r="D32">
        <v>1505.5195273460324</v>
      </c>
    </row>
    <row r="33" spans="1:4" x14ac:dyDescent="0.3">
      <c r="A33" t="s">
        <v>29</v>
      </c>
      <c r="B33" s="1">
        <v>1892</v>
      </c>
      <c r="C33">
        <f t="shared" si="0"/>
        <v>3873.387644634855</v>
      </c>
      <c r="D33">
        <v>1981.3876446348552</v>
      </c>
    </row>
    <row r="34" spans="1:4" x14ac:dyDescent="0.3">
      <c r="A34" t="s">
        <v>30</v>
      </c>
      <c r="B34" s="1">
        <v>3773</v>
      </c>
      <c r="C34">
        <f t="shared" si="0"/>
        <v>6639.6752584815822</v>
      </c>
      <c r="D34">
        <v>2866.6752584815817</v>
      </c>
    </row>
  </sheetData>
  <sortState ref="A107:D137">
    <sortCondition ref="D107"/>
  </sortState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niki</cp:lastModifiedBy>
  <cp:lastPrinted>2024-06-06T13:10:40Z</cp:lastPrinted>
  <dcterms:created xsi:type="dcterms:W3CDTF">2015-06-05T18:19:34Z</dcterms:created>
  <dcterms:modified xsi:type="dcterms:W3CDTF">2024-10-02T03:05:40Z</dcterms:modified>
</cp:coreProperties>
</file>